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Table S1. The primer sequences used for qRT-PCR amplification</t>
  </si>
  <si>
    <t xml:space="preserve">Gene name</t>
  </si>
  <si>
    <t xml:space="preserve">Forward primer (5'-&gt;3')</t>
  </si>
  <si>
    <t xml:space="preserve">Reverse primer (5'-&gt;3')</t>
  </si>
  <si>
    <t xml:space="preserve">VvHAC1</t>
  </si>
  <si>
    <t xml:space="preserve">TGGTCCTCAGTTGGCATACAC</t>
  </si>
  <si>
    <t xml:space="preserve">GAGTAGGAATCATTTGGCTTGTG</t>
  </si>
  <si>
    <t xml:space="preserve">VvHAG4</t>
  </si>
  <si>
    <t xml:space="preserve">TCTCTGCACTTGGGACACTTAC</t>
  </si>
  <si>
    <t xml:space="preserve">TGCTTGCGGACACTGAAATAG</t>
  </si>
  <si>
    <t xml:space="preserve">VvHAG23</t>
  </si>
  <si>
    <t xml:space="preserve">GCTACATCACCTCCCTTGCC</t>
  </si>
  <si>
    <t xml:space="preserve">AACGCTGCCCTATTACTCTTCC</t>
  </si>
  <si>
    <t xml:space="preserve">VvHAM2</t>
  </si>
  <si>
    <t xml:space="preserve">ACCCTCTATTATGACGTTGACCTG</t>
  </si>
  <si>
    <t xml:space="preserve">CGACTTTGCCTTCTTTCTTGG</t>
  </si>
  <si>
    <t xml:space="preserve">VvHDA1</t>
  </si>
  <si>
    <t xml:space="preserve">AACCTGAGGCTAAAGATTCGG</t>
  </si>
  <si>
    <t xml:space="preserve">GGACAGGCTGATCAAATGGC</t>
  </si>
  <si>
    <t xml:space="preserve">VvHDA8</t>
  </si>
  <si>
    <t xml:space="preserve">GTAGAAAGATGCCAAGACTCACG</t>
  </si>
  <si>
    <t xml:space="preserve">CCGCAGCAATAGCTCGAAG</t>
  </si>
  <si>
    <t xml:space="preserve">VvHDMA4</t>
  </si>
  <si>
    <t xml:space="preserve">GCAAACAGAGGCAATCGAG</t>
  </si>
  <si>
    <t xml:space="preserve">AGGGAAGAACCCAACATAAGC</t>
  </si>
  <si>
    <t xml:space="preserve">VvHDT1</t>
  </si>
  <si>
    <t xml:space="preserve">TGTGAGGTTGGGTTGTAGAGG</t>
  </si>
  <si>
    <t xml:space="preserve">AAGACTTCCTAAGACGCCAGAG</t>
  </si>
  <si>
    <t xml:space="preserve">VvJMJ14</t>
  </si>
  <si>
    <t xml:space="preserve">GGTGAAGTTATTGGTCGTG</t>
  </si>
  <si>
    <t xml:space="preserve">CGCTTTGTTCTTCTTTAGGGAT</t>
  </si>
  <si>
    <t xml:space="preserve">VvJMJ15</t>
  </si>
  <si>
    <t xml:space="preserve">ACAGCGGCGAATACTACAC</t>
  </si>
  <si>
    <t xml:space="preserve">ACTCCACGCAGTCTCACCTAC</t>
  </si>
  <si>
    <t xml:space="preserve">VvPRMT4</t>
  </si>
  <si>
    <t xml:space="preserve">ACAGGCTTCTCCACAGGGC</t>
  </si>
  <si>
    <t xml:space="preserve">GCAATCTCCAACAAACTAACGC</t>
  </si>
  <si>
    <t xml:space="preserve">VvSDG20</t>
  </si>
  <si>
    <t xml:space="preserve">AGTCGTCGGCGGAGTACATAAT</t>
  </si>
  <si>
    <t xml:space="preserve">CCATCTGCCACATCACAAAGC</t>
  </si>
  <si>
    <t xml:space="preserve">VvSDG32</t>
  </si>
  <si>
    <t xml:space="preserve">TCCTACATACAAGGGAAACAAGTC</t>
  </si>
  <si>
    <t xml:space="preserve">ATAACAGCCTACAGCACCACAG</t>
  </si>
  <si>
    <t xml:space="preserve">VvSDG38</t>
  </si>
  <si>
    <t xml:space="preserve">CGCTCACTAAGGCAGCAGAT</t>
  </si>
  <si>
    <t xml:space="preserve">GCTATGATTGGGAGGTGGATT</t>
  </si>
  <si>
    <t xml:space="preserve">VvSRT2</t>
  </si>
  <si>
    <t xml:space="preserve">ACTGATGGTTGTGGGTGTCTG</t>
  </si>
  <si>
    <t xml:space="preserve">GCTTCACTTCTAGGATCTGGGAT</t>
  </si>
  <si>
    <t xml:space="preserve">Actin</t>
  </si>
  <si>
    <t xml:space="preserve">GATTCTGGTGATGGTGTGAGT</t>
  </si>
  <si>
    <t xml:space="preserve">GACAATTTCCCGTTCAGCAGT</t>
  </si>
  <si>
    <t xml:space="preserve">EF1-α</t>
  </si>
  <si>
    <t xml:space="preserve">AGGAGGCAGCCAACTTCACC</t>
  </si>
  <si>
    <t xml:space="preserve">CAAACCCTGCATCACCAT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44.99609375" defaultRowHeight="15" zeroHeight="false" outlineLevelRow="0" outlineLevelCol="0"/>
  <cols>
    <col collapsed="false" customWidth="true" hidden="false" outlineLevel="0" max="1" min="1" style="1" width="16.6"/>
    <col collapsed="false" customWidth="true" hidden="false" outlineLevel="0" max="2" min="2" style="1" width="39.49"/>
    <col collapsed="false" customWidth="true" hidden="false" outlineLevel="0" max="3" min="3" style="1" width="40.38"/>
    <col collapsed="false" customWidth="false" hidden="false" outlineLevel="0" max="257" min="4" style="1" width="44.99"/>
  </cols>
  <sheetData>
    <row r="1" customFormat="false" ht="15.35" hidden="false" customHeight="false" outlineLevel="0" collapsed="false">
      <c r="A1" s="2" t="s">
        <v>0</v>
      </c>
      <c r="B1" s="2"/>
      <c r="C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" hidden="false" customHeight="false" outlineLevel="0" collapsed="false">
      <c r="A3" s="4" t="s">
        <v>4</v>
      </c>
      <c r="B3" s="5" t="s">
        <v>5</v>
      </c>
      <c r="C3" s="5" t="s">
        <v>6</v>
      </c>
    </row>
    <row r="4" customFormat="false" ht="15" hidden="false" customHeight="false" outlineLevel="0" collapsed="false">
      <c r="A4" s="4" t="s">
        <v>7</v>
      </c>
      <c r="B4" s="5" t="s">
        <v>8</v>
      </c>
      <c r="C4" s="5" t="s">
        <v>9</v>
      </c>
    </row>
    <row r="5" customFormat="false" ht="15" hidden="false" customHeight="false" outlineLevel="0" collapsed="false">
      <c r="A5" s="4" t="s">
        <v>10</v>
      </c>
      <c r="B5" s="5" t="s">
        <v>11</v>
      </c>
      <c r="C5" s="5" t="s">
        <v>12</v>
      </c>
    </row>
    <row r="6" customFormat="false" ht="15" hidden="false" customHeight="false" outlineLevel="0" collapsed="false">
      <c r="A6" s="4" t="s">
        <v>13</v>
      </c>
      <c r="B6" s="5" t="s">
        <v>14</v>
      </c>
      <c r="C6" s="5" t="s">
        <v>15</v>
      </c>
    </row>
    <row r="7" customFormat="false" ht="15" hidden="false" customHeight="false" outlineLevel="0" collapsed="false">
      <c r="A7" s="4" t="s">
        <v>16</v>
      </c>
      <c r="B7" s="5" t="s">
        <v>17</v>
      </c>
      <c r="C7" s="5" t="s">
        <v>18</v>
      </c>
    </row>
    <row r="8" customFormat="false" ht="15" hidden="false" customHeight="false" outlineLevel="0" collapsed="false">
      <c r="A8" s="4" t="s">
        <v>19</v>
      </c>
      <c r="B8" s="5" t="s">
        <v>20</v>
      </c>
      <c r="C8" s="5" t="s">
        <v>21</v>
      </c>
    </row>
    <row r="9" customFormat="false" ht="15" hidden="false" customHeight="false" outlineLevel="0" collapsed="false">
      <c r="A9" s="4" t="s">
        <v>22</v>
      </c>
      <c r="B9" s="5" t="s">
        <v>23</v>
      </c>
      <c r="C9" s="5" t="s">
        <v>24</v>
      </c>
    </row>
    <row r="10" customFormat="false" ht="15" hidden="false" customHeight="false" outlineLevel="0" collapsed="false">
      <c r="A10" s="4" t="s">
        <v>25</v>
      </c>
      <c r="B10" s="5" t="s">
        <v>26</v>
      </c>
      <c r="C10" s="5" t="s">
        <v>27</v>
      </c>
    </row>
    <row r="11" customFormat="false" ht="15" hidden="false" customHeight="false" outlineLevel="0" collapsed="false">
      <c r="A11" s="4" t="s">
        <v>28</v>
      </c>
      <c r="B11" s="5" t="s">
        <v>29</v>
      </c>
      <c r="C11" s="5" t="s">
        <v>30</v>
      </c>
    </row>
    <row r="12" customFormat="false" ht="15" hidden="false" customHeight="false" outlineLevel="0" collapsed="false">
      <c r="A12" s="4" t="s">
        <v>31</v>
      </c>
      <c r="B12" s="5" t="s">
        <v>32</v>
      </c>
      <c r="C12" s="5" t="s">
        <v>33</v>
      </c>
    </row>
    <row r="13" customFormat="false" ht="15" hidden="false" customHeight="false" outlineLevel="0" collapsed="false">
      <c r="A13" s="4" t="s">
        <v>34</v>
      </c>
      <c r="B13" s="5" t="s">
        <v>35</v>
      </c>
      <c r="C13" s="5" t="s">
        <v>36</v>
      </c>
    </row>
    <row r="14" customFormat="false" ht="15" hidden="false" customHeight="false" outlineLevel="0" collapsed="false">
      <c r="A14" s="4" t="s">
        <v>37</v>
      </c>
      <c r="B14" s="5" t="s">
        <v>38</v>
      </c>
      <c r="C14" s="5" t="s">
        <v>39</v>
      </c>
    </row>
    <row r="15" customFormat="false" ht="15" hidden="false" customHeight="false" outlineLevel="0" collapsed="false">
      <c r="A15" s="4" t="s">
        <v>40</v>
      </c>
      <c r="B15" s="5" t="s">
        <v>41</v>
      </c>
      <c r="C15" s="5" t="s">
        <v>42</v>
      </c>
    </row>
    <row r="16" customFormat="false" ht="15" hidden="false" customHeight="false" outlineLevel="0" collapsed="false">
      <c r="A16" s="4" t="s">
        <v>43</v>
      </c>
      <c r="B16" s="5" t="s">
        <v>44</v>
      </c>
      <c r="C16" s="5" t="s">
        <v>45</v>
      </c>
    </row>
    <row r="17" customFormat="false" ht="15" hidden="false" customHeight="false" outlineLevel="0" collapsed="false">
      <c r="A17" s="4" t="s">
        <v>46</v>
      </c>
      <c r="B17" s="5" t="s">
        <v>47</v>
      </c>
      <c r="C17" s="5" t="s">
        <v>48</v>
      </c>
    </row>
    <row r="18" customFormat="false" ht="15" hidden="false" customHeight="false" outlineLevel="0" collapsed="false">
      <c r="A18" s="4" t="s">
        <v>49</v>
      </c>
      <c r="B18" s="5" t="s">
        <v>50</v>
      </c>
      <c r="C18" s="5" t="s">
        <v>51</v>
      </c>
    </row>
    <row r="19" customFormat="false" ht="15" hidden="false" customHeight="false" outlineLevel="0" collapsed="false">
      <c r="A19" s="6" t="s">
        <v>52</v>
      </c>
      <c r="B19" s="7" t="s">
        <v>53</v>
      </c>
      <c r="C19" s="7" t="s">
        <v>54</v>
      </c>
    </row>
  </sheetData>
  <mergeCells count="1">
    <mergeCell ref="A1:C1"/>
  </mergeCells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14:C14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6T02:46:42Z</dcterms:created>
  <dc:creator>Administrator</dc:creator>
  <dc:description/>
  <dc:language>en-US</dc:language>
  <cp:lastModifiedBy>fsmsi</cp:lastModifiedBy>
  <dcterms:modified xsi:type="dcterms:W3CDTF">2020-05-02T11:1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